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anielreeves/Dropbox/SCIENCE/_ongoing/IPDAtest-Michel/manuscript/"/>
    </mc:Choice>
  </mc:AlternateContent>
  <xr:revisionPtr revIDLastSave="0" documentId="13_ncr:1_{1F6A2A3A-B8C9-0443-BF7E-825DFD68D229}" xr6:coauthVersionLast="47" xr6:coauthVersionMax="47" xr10:uidLastSave="{00000000-0000-0000-0000-000000000000}"/>
  <bookViews>
    <workbookView xWindow="0" yWindow="500" windowWidth="28800" windowHeight="16180" xr2:uid="{99D8B0C8-D543-3F4F-874F-22A2FFB959B4}"/>
  </bookViews>
  <sheets>
    <sheet name="Sheet1" sheetId="1" r:id="rId1"/>
  </sheets>
  <definedNames>
    <definedName name="_xlnm._FilterDatabase" localSheetId="0" hidden="1">Sheet1!$B$3:$AC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5" i="1" l="1"/>
  <c r="K15" i="1" s="1"/>
  <c r="K5" i="1"/>
  <c r="K6" i="1"/>
  <c r="K7" i="1"/>
  <c r="K8" i="1"/>
  <c r="K9" i="1"/>
  <c r="K10" i="1"/>
  <c r="K11" i="1"/>
  <c r="K12" i="1"/>
  <c r="K13" i="1"/>
  <c r="K14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4" i="1"/>
  <c r="N33" i="1"/>
  <c r="N34" i="1"/>
  <c r="N35" i="1"/>
  <c r="N36" i="1"/>
  <c r="N37" i="1"/>
  <c r="N38" i="1"/>
  <c r="N5" i="1"/>
  <c r="N6" i="1"/>
  <c r="N7" i="1"/>
  <c r="N8" i="1"/>
  <c r="N9" i="1"/>
  <c r="N10" i="1"/>
  <c r="N11" i="1"/>
  <c r="N12" i="1"/>
  <c r="N13" i="1"/>
  <c r="N14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4" i="1"/>
</calcChain>
</file>

<file path=xl/sharedStrings.xml><?xml version="1.0" encoding="utf-8"?>
<sst xmlns="http://schemas.openxmlformats.org/spreadsheetml/2006/main" count="47" uniqueCount="44">
  <si>
    <t>ID</t>
  </si>
  <si>
    <t>SV</t>
  </si>
  <si>
    <t>MIG</t>
  </si>
  <si>
    <t>LTR</t>
  </si>
  <si>
    <t>MSD</t>
  </si>
  <si>
    <t>NF</t>
  </si>
  <si>
    <t>Total sequences</t>
  </si>
  <si>
    <t xml:space="preserve">Intact 
proviral 
frequency </t>
  </si>
  <si>
    <t>Defective</t>
  </si>
  <si>
    <t>Intact</t>
  </si>
  <si>
    <t xml:space="preserve">Defective 
proviral 
frequency </t>
  </si>
  <si>
    <t>SV, Structural Variation; MIG, Missing Internal Gene; LTR, LTR defects; MSD, Major Splice Donor mutation; NF, Non-Functional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2</t>
  </si>
  <si>
    <t>DNA Shearing Index</t>
  </si>
  <si>
    <t>Count Per Million Input Cells (CD4+ T cells)</t>
  </si>
  <si>
    <t>3' Defective</t>
  </si>
  <si>
    <t>5' Defective</t>
  </si>
  <si>
    <t>Total Proviruses Detected</t>
  </si>
  <si>
    <t>&lt; 6.67</t>
  </si>
  <si>
    <t>&lt; 2.86</t>
  </si>
  <si>
    <t>Cells analyzed  (IPDA)</t>
  </si>
  <si>
    <t>Cells 
assayed  (Q4PCR)</t>
  </si>
  <si>
    <t>1.04#</t>
  </si>
  <si>
    <t>0.93#</t>
  </si>
  <si>
    <t>0.59#</t>
  </si>
  <si>
    <t># Limit of detection (half of the proviral frequency assuming 1 intact sequence out of the highest input of sampled cells)</t>
  </si>
  <si>
    <t>Samples having DNA quality* or probe amplification issue** by IPDA were excluded from all modeling analyses but included here for completeness</t>
  </si>
  <si>
    <t>14213.46*</t>
  </si>
  <si>
    <t>1487.95*</t>
  </si>
  <si>
    <t>1108.43*</t>
  </si>
  <si>
    <t>&lt; 6.67*</t>
  </si>
  <si>
    <t>2124.22*</t>
  </si>
  <si>
    <t>2.71**</t>
  </si>
  <si>
    <t>Time point 
(months)</t>
  </si>
  <si>
    <r>
      <rPr>
        <b/>
        <sz val="12"/>
        <color theme="1"/>
        <rFont val="Helvetica"/>
        <family val="2"/>
      </rPr>
      <t>Supplementary Data 1.</t>
    </r>
    <r>
      <rPr>
        <sz val="12"/>
        <color theme="1"/>
        <rFont val="Helvetica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name val="Helvetica"/>
      <family val="2"/>
    </font>
    <font>
      <i/>
      <sz val="11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2">
    <xf numFmtId="0" fontId="0" fillId="0" borderId="0" xfId="0"/>
    <xf numFmtId="0" fontId="1" fillId="0" borderId="0" xfId="0" applyFont="1" applyAlignment="1">
      <alignment horizontal="center" vertical="center"/>
    </xf>
    <xf numFmtId="2" fontId="0" fillId="0" borderId="0" xfId="1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vertical="center"/>
    </xf>
    <xf numFmtId="2" fontId="5" fillId="0" borderId="9" xfId="0" applyNumberFormat="1" applyFont="1" applyBorder="1" applyAlignment="1">
      <alignment horizontal="center" vertical="center" wrapText="1"/>
    </xf>
    <xf numFmtId="0" fontId="6" fillId="2" borderId="10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2" fontId="6" fillId="2" borderId="8" xfId="0" applyNumberFormat="1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11" fontId="6" fillId="2" borderId="8" xfId="0" applyNumberFormat="1" applyFont="1" applyFill="1" applyBorder="1" applyAlignment="1">
      <alignment horizontal="center" vertical="center"/>
    </xf>
    <xf numFmtId="11" fontId="6" fillId="2" borderId="4" xfId="0" applyNumberFormat="1" applyFont="1" applyFill="1" applyBorder="1" applyAlignment="1">
      <alignment horizontal="center" vertical="center"/>
    </xf>
    <xf numFmtId="11" fontId="6" fillId="2" borderId="6" xfId="0" applyNumberFormat="1" applyFont="1" applyFill="1" applyBorder="1" applyAlignment="1">
      <alignment horizontal="center" vertical="center"/>
    </xf>
    <xf numFmtId="2" fontId="6" fillId="2" borderId="10" xfId="0" applyNumberFormat="1" applyFont="1" applyFill="1" applyBorder="1" applyAlignment="1">
      <alignment horizontal="center" vertical="center"/>
    </xf>
    <xf numFmtId="2" fontId="6" fillId="2" borderId="14" xfId="0" applyNumberFormat="1" applyFont="1" applyFill="1" applyBorder="1" applyAlignment="1">
      <alignment horizontal="center" vertical="center"/>
    </xf>
    <xf numFmtId="2" fontId="6" fillId="2" borderId="11" xfId="0" applyNumberFormat="1" applyFont="1" applyFill="1" applyBorder="1" applyAlignment="1">
      <alignment horizontal="center" vertical="center"/>
    </xf>
    <xf numFmtId="11" fontId="6" fillId="2" borderId="10" xfId="0" applyNumberFormat="1" applyFont="1" applyFill="1" applyBorder="1" applyAlignment="1">
      <alignment horizontal="center" vertical="center"/>
    </xf>
    <xf numFmtId="11" fontId="6" fillId="2" borderId="14" xfId="0" applyNumberFormat="1" applyFont="1" applyFill="1" applyBorder="1" applyAlignment="1">
      <alignment horizontal="center" vertical="center"/>
    </xf>
    <xf numFmtId="11" fontId="6" fillId="2" borderId="11" xfId="0" applyNumberFormat="1" applyFont="1" applyFill="1" applyBorder="1" applyAlignment="1">
      <alignment horizontal="center" vertical="center"/>
    </xf>
    <xf numFmtId="1" fontId="6" fillId="2" borderId="10" xfId="0" applyNumberFormat="1" applyFont="1" applyFill="1" applyBorder="1" applyAlignment="1">
      <alignment horizontal="center" vertical="center"/>
    </xf>
    <xf numFmtId="1" fontId="6" fillId="2" borderId="14" xfId="0" applyNumberFormat="1" applyFont="1" applyFill="1" applyBorder="1" applyAlignment="1">
      <alignment horizontal="center" vertical="center"/>
    </xf>
    <xf numFmtId="1" fontId="6" fillId="2" borderId="11" xfId="0" applyNumberFormat="1" applyFont="1" applyFill="1" applyBorder="1" applyAlignment="1">
      <alignment horizontal="center" vertical="center"/>
    </xf>
    <xf numFmtId="2" fontId="7" fillId="2" borderId="10" xfId="0" applyNumberFormat="1" applyFont="1" applyFill="1" applyBorder="1" applyAlignment="1">
      <alignment horizontal="center" vertical="center"/>
    </xf>
    <xf numFmtId="2" fontId="7" fillId="2" borderId="14" xfId="0" applyNumberFormat="1" applyFont="1" applyFill="1" applyBorder="1" applyAlignment="1">
      <alignment horizontal="center" vertical="center"/>
    </xf>
    <xf numFmtId="2" fontId="7" fillId="2" borderId="11" xfId="0" applyNumberFormat="1" applyFont="1" applyFill="1" applyBorder="1" applyAlignment="1">
      <alignment horizontal="center" vertical="center"/>
    </xf>
    <xf numFmtId="2" fontId="7" fillId="2" borderId="8" xfId="0" applyNumberFormat="1" applyFont="1" applyFill="1" applyBorder="1" applyAlignment="1">
      <alignment horizontal="center" vertical="center"/>
    </xf>
    <xf numFmtId="2" fontId="7" fillId="2" borderId="4" xfId="0" applyNumberFormat="1" applyFont="1" applyFill="1" applyBorder="1" applyAlignment="1">
      <alignment horizontal="center" vertical="center"/>
    </xf>
    <xf numFmtId="2" fontId="7" fillId="2" borderId="6" xfId="0" applyNumberFormat="1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2" fontId="8" fillId="2" borderId="14" xfId="0" applyNumberFormat="1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 wrapText="1"/>
    </xf>
    <xf numFmtId="2" fontId="5" fillId="0" borderId="9" xfId="0" applyNumberFormat="1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2" fontId="5" fillId="2" borderId="5" xfId="0" applyNumberFormat="1" applyFont="1" applyFill="1" applyBorder="1" applyAlignment="1">
      <alignment horizontal="center" vertical="center" wrapText="1"/>
    </xf>
    <xf numFmtId="2" fontId="5" fillId="2" borderId="6" xfId="0" applyNumberFormat="1" applyFont="1" applyFill="1" applyBorder="1" applyAlignment="1">
      <alignment horizontal="center" vertical="center"/>
    </xf>
    <xf numFmtId="49" fontId="5" fillId="2" borderId="5" xfId="0" applyNumberFormat="1" applyFont="1" applyFill="1" applyBorder="1" applyAlignment="1">
      <alignment horizontal="center" vertical="center" wrapText="1"/>
    </xf>
    <xf numFmtId="49" fontId="5" fillId="2" borderId="6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2" fontId="5" fillId="0" borderId="13" xfId="1" applyNumberFormat="1" applyFont="1" applyBorder="1" applyAlignment="1">
      <alignment horizontal="center" vertical="center" wrapText="1"/>
    </xf>
    <xf numFmtId="2" fontId="5" fillId="0" borderId="7" xfId="1" applyNumberFormat="1" applyFont="1" applyBorder="1" applyAlignment="1">
      <alignment horizontal="center" vertical="center" wrapText="1"/>
    </xf>
    <xf numFmtId="11" fontId="5" fillId="0" borderId="7" xfId="0" applyNumberFormat="1" applyFont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CDA95-410C-8146-B741-D246DB0FB70F}">
  <sheetPr codeName="Sheet1">
    <pageSetUpPr fitToPage="1"/>
  </sheetPr>
  <dimension ref="A1:AD57"/>
  <sheetViews>
    <sheetView tabSelected="1" zoomScale="93" zoomScaleNormal="100" workbookViewId="0">
      <selection activeCell="F29" sqref="F29"/>
    </sheetView>
  </sheetViews>
  <sheetFormatPr baseColWidth="10" defaultRowHeight="16"/>
  <cols>
    <col min="1" max="1" width="1.5" style="12" customWidth="1"/>
    <col min="2" max="2" width="28" style="10" customWidth="1"/>
    <col min="3" max="8" width="10.83203125" style="1" customWidth="1"/>
    <col min="9" max="9" width="16" style="1" customWidth="1"/>
    <col min="10" max="10" width="10.83203125" style="1" customWidth="1"/>
    <col min="11" max="11" width="11.83203125" style="1" customWidth="1"/>
    <col min="12" max="12" width="10.83203125" style="1" customWidth="1"/>
    <col min="13" max="13" width="10.83203125" style="3" customWidth="1"/>
    <col min="14" max="14" width="10.83203125" style="1" customWidth="1"/>
    <col min="15" max="15" width="10.83203125" style="3" customWidth="1"/>
    <col min="16" max="16" width="3.83203125" style="1" bestFit="1" customWidth="1"/>
    <col min="17" max="17" width="4.83203125" style="1" bestFit="1" customWidth="1"/>
    <col min="18" max="18" width="5" style="1" bestFit="1" customWidth="1"/>
    <col min="19" max="19" width="5.6640625" style="1" bestFit="1" customWidth="1"/>
    <col min="20" max="20" width="5.1640625" style="1" bestFit="1" customWidth="1"/>
    <col min="21" max="21" width="11.6640625" style="12" customWidth="1"/>
    <col min="22" max="23" width="11.6640625" style="1" customWidth="1"/>
    <col min="24" max="16384" width="10.83203125" style="1"/>
  </cols>
  <sheetData>
    <row r="1" spans="1:30" ht="17" thickBot="1">
      <c r="B1" s="13" t="s">
        <v>43</v>
      </c>
      <c r="C1" s="13"/>
      <c r="D1" s="13"/>
      <c r="E1" s="13"/>
      <c r="F1" s="13"/>
      <c r="G1" s="13"/>
      <c r="H1" s="13"/>
      <c r="I1" s="13"/>
      <c r="J1" s="9"/>
      <c r="K1" s="9"/>
      <c r="L1" s="9"/>
      <c r="M1" s="8"/>
      <c r="N1" s="9"/>
      <c r="O1" s="8"/>
      <c r="P1" s="9"/>
      <c r="Q1" s="9"/>
      <c r="R1" s="8"/>
      <c r="S1" s="9"/>
      <c r="T1" s="9"/>
    </row>
    <row r="2" spans="1:30" ht="16" customHeight="1">
      <c r="B2" s="48" t="s">
        <v>0</v>
      </c>
      <c r="C2" s="59" t="s">
        <v>42</v>
      </c>
      <c r="D2" s="56" t="s">
        <v>22</v>
      </c>
      <c r="E2" s="58" t="s">
        <v>29</v>
      </c>
      <c r="F2" s="46" t="s">
        <v>23</v>
      </c>
      <c r="G2" s="47"/>
      <c r="H2" s="47"/>
      <c r="I2" s="47"/>
      <c r="J2" s="59" t="s">
        <v>30</v>
      </c>
      <c r="K2" s="51" t="s">
        <v>6</v>
      </c>
      <c r="L2" s="51" t="s">
        <v>9</v>
      </c>
      <c r="M2" s="49" t="s">
        <v>7</v>
      </c>
      <c r="N2" s="51" t="s">
        <v>8</v>
      </c>
      <c r="O2" s="49" t="s">
        <v>10</v>
      </c>
      <c r="P2" s="48" t="s">
        <v>1</v>
      </c>
      <c r="Q2" s="48" t="s">
        <v>2</v>
      </c>
      <c r="R2" s="48" t="s">
        <v>3</v>
      </c>
      <c r="S2" s="48" t="s">
        <v>4</v>
      </c>
      <c r="T2" s="48" t="s">
        <v>5</v>
      </c>
    </row>
    <row r="3" spans="1:30" ht="35" customHeight="1">
      <c r="B3" s="45"/>
      <c r="C3" s="60"/>
      <c r="D3" s="57"/>
      <c r="E3" s="58"/>
      <c r="F3" s="14" t="s">
        <v>9</v>
      </c>
      <c r="G3" s="14" t="s">
        <v>24</v>
      </c>
      <c r="H3" s="14" t="s">
        <v>25</v>
      </c>
      <c r="I3" s="14" t="s">
        <v>26</v>
      </c>
      <c r="J3" s="61"/>
      <c r="K3" s="52"/>
      <c r="L3" s="52"/>
      <c r="M3" s="50"/>
      <c r="N3" s="52"/>
      <c r="O3" s="50"/>
      <c r="P3" s="45"/>
      <c r="Q3" s="45"/>
      <c r="R3" s="45"/>
      <c r="S3" s="45"/>
      <c r="T3" s="45"/>
    </row>
    <row r="4" spans="1:30" s="4" customFormat="1">
      <c r="A4" s="12"/>
      <c r="B4" s="43" t="s">
        <v>12</v>
      </c>
      <c r="C4" s="15">
        <v>8</v>
      </c>
      <c r="D4" s="18">
        <v>0.18</v>
      </c>
      <c r="E4" s="21">
        <v>125437.13</v>
      </c>
      <c r="F4" s="24">
        <v>10.53</v>
      </c>
      <c r="G4" s="24">
        <v>161.97999999999999</v>
      </c>
      <c r="H4" s="24">
        <v>826.13</v>
      </c>
      <c r="I4" s="24">
        <v>998.64</v>
      </c>
      <c r="J4" s="27">
        <v>2227200</v>
      </c>
      <c r="K4" s="30">
        <f>L4+N4</f>
        <v>94</v>
      </c>
      <c r="L4" s="15">
        <v>9</v>
      </c>
      <c r="M4" s="33">
        <v>4.0409482800000003</v>
      </c>
      <c r="N4" s="15">
        <f>SUM(P4:T4)</f>
        <v>85</v>
      </c>
      <c r="O4" s="36">
        <v>38.164511500000003</v>
      </c>
      <c r="P4" s="39">
        <v>25</v>
      </c>
      <c r="Q4" s="39">
        <v>32</v>
      </c>
      <c r="R4" s="39">
        <v>16</v>
      </c>
      <c r="S4" s="39">
        <v>1</v>
      </c>
      <c r="T4" s="39">
        <v>11</v>
      </c>
      <c r="U4" s="12"/>
      <c r="V4" s="1"/>
      <c r="W4" s="1"/>
      <c r="X4" s="1"/>
      <c r="Y4" s="1"/>
      <c r="Z4" s="1"/>
      <c r="AA4" s="1"/>
      <c r="AB4" s="1"/>
      <c r="AC4" s="1"/>
      <c r="AD4" s="1"/>
    </row>
    <row r="5" spans="1:30" s="5" customFormat="1">
      <c r="A5" s="12"/>
      <c r="B5" s="44"/>
      <c r="C5" s="16">
        <v>14</v>
      </c>
      <c r="D5" s="19">
        <v>0.19</v>
      </c>
      <c r="E5" s="22">
        <v>152104.68</v>
      </c>
      <c r="F5" s="25">
        <v>28.31</v>
      </c>
      <c r="G5" s="25">
        <v>144.38999999999999</v>
      </c>
      <c r="H5" s="25">
        <v>374.65</v>
      </c>
      <c r="I5" s="25">
        <v>547.35</v>
      </c>
      <c r="J5" s="28">
        <v>1536000</v>
      </c>
      <c r="K5" s="31">
        <f t="shared" ref="K5:K38" si="0">L5+N5</f>
        <v>90</v>
      </c>
      <c r="L5" s="16">
        <v>10</v>
      </c>
      <c r="M5" s="34">
        <v>6.5104166699999997</v>
      </c>
      <c r="N5" s="16">
        <f t="shared" ref="N5:N38" si="1">SUM(P5:T5)</f>
        <v>80</v>
      </c>
      <c r="O5" s="37">
        <v>52.0833333</v>
      </c>
      <c r="P5" s="40">
        <v>20</v>
      </c>
      <c r="Q5" s="40">
        <v>35</v>
      </c>
      <c r="R5" s="40">
        <v>6</v>
      </c>
      <c r="S5" s="40">
        <v>5</v>
      </c>
      <c r="T5" s="40">
        <v>14</v>
      </c>
      <c r="U5" s="12"/>
      <c r="V5" s="1"/>
      <c r="W5" s="1"/>
      <c r="X5" s="1"/>
      <c r="Y5" s="1"/>
      <c r="Z5" s="1"/>
      <c r="AA5" s="1"/>
      <c r="AB5" s="1"/>
      <c r="AC5" s="1"/>
      <c r="AD5" s="1"/>
    </row>
    <row r="6" spans="1:30" s="5" customFormat="1">
      <c r="A6" s="12"/>
      <c r="B6" s="44"/>
      <c r="C6" s="16">
        <v>38</v>
      </c>
      <c r="D6" s="19">
        <v>0.18</v>
      </c>
      <c r="E6" s="22">
        <v>345860.23</v>
      </c>
      <c r="F6" s="25">
        <v>44.88</v>
      </c>
      <c r="G6" s="25">
        <v>217.61</v>
      </c>
      <c r="H6" s="25">
        <v>443.16</v>
      </c>
      <c r="I6" s="25">
        <v>705.65</v>
      </c>
      <c r="J6" s="28">
        <v>1536000</v>
      </c>
      <c r="K6" s="31">
        <f t="shared" si="0"/>
        <v>97</v>
      </c>
      <c r="L6" s="16">
        <v>12</v>
      </c>
      <c r="M6" s="34">
        <v>7.8125</v>
      </c>
      <c r="N6" s="16">
        <f t="shared" si="1"/>
        <v>85</v>
      </c>
      <c r="O6" s="37">
        <v>55.3385417</v>
      </c>
      <c r="P6" s="40">
        <v>18</v>
      </c>
      <c r="Q6" s="40">
        <v>24</v>
      </c>
      <c r="R6" s="40">
        <v>6</v>
      </c>
      <c r="S6" s="40">
        <v>24</v>
      </c>
      <c r="T6" s="40">
        <v>13</v>
      </c>
      <c r="U6" s="12"/>
      <c r="V6" s="1"/>
      <c r="W6" s="1"/>
      <c r="X6" s="1"/>
      <c r="Y6" s="1"/>
      <c r="Z6" s="1"/>
      <c r="AA6" s="1"/>
      <c r="AB6" s="1"/>
      <c r="AC6" s="1"/>
      <c r="AD6" s="1"/>
    </row>
    <row r="7" spans="1:30" s="5" customFormat="1">
      <c r="A7" s="12"/>
      <c r="B7" s="45"/>
      <c r="C7" s="17">
        <v>121</v>
      </c>
      <c r="D7" s="20">
        <v>0.18</v>
      </c>
      <c r="E7" s="23">
        <v>402206.35</v>
      </c>
      <c r="F7" s="26">
        <v>10.79</v>
      </c>
      <c r="G7" s="26">
        <v>268.92</v>
      </c>
      <c r="H7" s="26">
        <v>594.96</v>
      </c>
      <c r="I7" s="26">
        <v>874.68</v>
      </c>
      <c r="J7" s="29">
        <v>3120000</v>
      </c>
      <c r="K7" s="32">
        <f t="shared" si="0"/>
        <v>104</v>
      </c>
      <c r="L7" s="17">
        <v>5</v>
      </c>
      <c r="M7" s="35">
        <v>1.6025640999999999</v>
      </c>
      <c r="N7" s="17">
        <f t="shared" si="1"/>
        <v>99</v>
      </c>
      <c r="O7" s="38">
        <v>31.730769200000001</v>
      </c>
      <c r="P7" s="41">
        <v>13</v>
      </c>
      <c r="Q7" s="41">
        <v>40</v>
      </c>
      <c r="R7" s="41">
        <v>3</v>
      </c>
      <c r="S7" s="41">
        <v>28</v>
      </c>
      <c r="T7" s="41">
        <v>15</v>
      </c>
      <c r="U7" s="12"/>
      <c r="V7" s="1"/>
      <c r="W7" s="1"/>
      <c r="X7" s="2"/>
      <c r="Y7" s="1"/>
      <c r="Z7" s="1"/>
      <c r="AA7" s="1"/>
      <c r="AB7" s="1"/>
      <c r="AC7" s="1"/>
      <c r="AD7" s="1"/>
    </row>
    <row r="8" spans="1:30" s="5" customFormat="1">
      <c r="A8" s="12"/>
      <c r="B8" s="43" t="s">
        <v>13</v>
      </c>
      <c r="C8" s="15">
        <v>8</v>
      </c>
      <c r="D8" s="18">
        <v>0.2</v>
      </c>
      <c r="E8" s="21">
        <v>133525.4</v>
      </c>
      <c r="F8" s="24">
        <v>2213.41</v>
      </c>
      <c r="G8" s="24">
        <v>447.65</v>
      </c>
      <c r="H8" s="24">
        <v>1294.72</v>
      </c>
      <c r="I8" s="24">
        <v>3955.79</v>
      </c>
      <c r="J8" s="27">
        <v>768000</v>
      </c>
      <c r="K8" s="30">
        <f t="shared" si="0"/>
        <v>108</v>
      </c>
      <c r="L8" s="15">
        <v>26</v>
      </c>
      <c r="M8" s="33">
        <v>33.8541667</v>
      </c>
      <c r="N8" s="15">
        <f t="shared" si="1"/>
        <v>82</v>
      </c>
      <c r="O8" s="36">
        <v>106.770833</v>
      </c>
      <c r="P8" s="39">
        <v>15</v>
      </c>
      <c r="Q8" s="39">
        <v>38</v>
      </c>
      <c r="R8" s="39">
        <v>7</v>
      </c>
      <c r="S8" s="39">
        <v>3</v>
      </c>
      <c r="T8" s="39">
        <v>19</v>
      </c>
      <c r="U8" s="12"/>
      <c r="V8" s="1"/>
      <c r="W8" s="1"/>
      <c r="X8" s="2"/>
      <c r="Y8" s="1"/>
      <c r="Z8" s="1"/>
      <c r="AA8" s="1"/>
      <c r="AB8" s="1"/>
      <c r="AC8" s="1"/>
      <c r="AD8" s="1"/>
    </row>
    <row r="9" spans="1:30" s="5" customFormat="1">
      <c r="A9" s="12"/>
      <c r="B9" s="44"/>
      <c r="C9" s="16">
        <v>12</v>
      </c>
      <c r="D9" s="19">
        <v>0.17</v>
      </c>
      <c r="E9" s="22">
        <v>338358.1</v>
      </c>
      <c r="F9" s="25">
        <v>1044.47</v>
      </c>
      <c r="G9" s="25">
        <v>283.44</v>
      </c>
      <c r="H9" s="25">
        <v>677.51</v>
      </c>
      <c r="I9" s="25">
        <v>2005.42</v>
      </c>
      <c r="J9" s="28">
        <v>768000</v>
      </c>
      <c r="K9" s="31">
        <f t="shared" si="0"/>
        <v>79</v>
      </c>
      <c r="L9" s="16">
        <v>24</v>
      </c>
      <c r="M9" s="34">
        <v>31.25</v>
      </c>
      <c r="N9" s="16">
        <f t="shared" si="1"/>
        <v>55</v>
      </c>
      <c r="O9" s="37">
        <v>71.614583300000007</v>
      </c>
      <c r="P9" s="40">
        <v>10</v>
      </c>
      <c r="Q9" s="40">
        <v>20</v>
      </c>
      <c r="R9" s="40">
        <v>5</v>
      </c>
      <c r="S9" s="40">
        <v>1</v>
      </c>
      <c r="T9" s="40">
        <v>19</v>
      </c>
      <c r="U9" s="12"/>
      <c r="V9" s="1"/>
      <c r="W9" s="1"/>
      <c r="X9" s="2"/>
      <c r="Y9" s="2"/>
      <c r="Z9" s="1"/>
      <c r="AA9" s="1"/>
      <c r="AB9" s="1"/>
      <c r="AC9" s="1"/>
      <c r="AD9" s="1"/>
    </row>
    <row r="10" spans="1:30" s="5" customFormat="1">
      <c r="A10" s="12"/>
      <c r="B10" s="44"/>
      <c r="C10" s="16">
        <v>36</v>
      </c>
      <c r="D10" s="19">
        <v>0.18</v>
      </c>
      <c r="E10" s="22">
        <v>384556.71</v>
      </c>
      <c r="F10" s="25" t="s">
        <v>36</v>
      </c>
      <c r="G10" s="25">
        <v>8841.85</v>
      </c>
      <c r="H10" s="25">
        <v>9694.36</v>
      </c>
      <c r="I10" s="25">
        <v>32749.66</v>
      </c>
      <c r="J10" s="28">
        <v>1536000</v>
      </c>
      <c r="K10" s="31">
        <f t="shared" si="0"/>
        <v>358</v>
      </c>
      <c r="L10" s="16">
        <v>7</v>
      </c>
      <c r="M10" s="34">
        <v>4.5572916699999997</v>
      </c>
      <c r="N10" s="16">
        <f t="shared" si="1"/>
        <v>351</v>
      </c>
      <c r="O10" s="37">
        <v>226.5625</v>
      </c>
      <c r="P10" s="40">
        <v>39</v>
      </c>
      <c r="Q10" s="40">
        <v>53</v>
      </c>
      <c r="R10" s="40">
        <v>239</v>
      </c>
      <c r="S10" s="40">
        <v>2</v>
      </c>
      <c r="T10" s="40">
        <v>18</v>
      </c>
      <c r="U10" s="12"/>
      <c r="V10" s="1"/>
      <c r="W10" s="1"/>
      <c r="X10" s="2"/>
      <c r="Y10" s="2"/>
      <c r="Z10" s="1"/>
      <c r="AA10" s="1"/>
      <c r="AB10" s="1"/>
      <c r="AC10" s="1"/>
      <c r="AD10" s="1"/>
    </row>
    <row r="11" spans="1:30">
      <c r="B11" s="45"/>
      <c r="C11" s="17">
        <v>123</v>
      </c>
      <c r="D11" s="20">
        <v>0.16</v>
      </c>
      <c r="E11" s="23">
        <v>370816.98</v>
      </c>
      <c r="F11" s="26" t="s">
        <v>37</v>
      </c>
      <c r="G11" s="26">
        <v>2100.69</v>
      </c>
      <c r="H11" s="26">
        <v>3019.33</v>
      </c>
      <c r="I11" s="26">
        <v>6607.97</v>
      </c>
      <c r="J11" s="29">
        <v>2304000</v>
      </c>
      <c r="K11" s="32">
        <f t="shared" si="0"/>
        <v>295</v>
      </c>
      <c r="L11" s="17">
        <v>5</v>
      </c>
      <c r="M11" s="35">
        <v>2.17013889</v>
      </c>
      <c r="N11" s="17">
        <f t="shared" si="1"/>
        <v>290</v>
      </c>
      <c r="O11" s="38">
        <v>125.868056</v>
      </c>
      <c r="P11" s="41">
        <v>22</v>
      </c>
      <c r="Q11" s="41">
        <v>44</v>
      </c>
      <c r="R11" s="41">
        <v>202</v>
      </c>
      <c r="S11" s="41">
        <v>4</v>
      </c>
      <c r="T11" s="41">
        <v>18</v>
      </c>
      <c r="X11" s="2"/>
      <c r="Y11" s="2"/>
    </row>
    <row r="12" spans="1:30" s="4" customFormat="1">
      <c r="A12" s="12"/>
      <c r="B12" s="43" t="s">
        <v>14</v>
      </c>
      <c r="C12" s="15">
        <v>4.5</v>
      </c>
      <c r="D12" s="18">
        <v>0.19</v>
      </c>
      <c r="E12" s="21">
        <v>344349.58</v>
      </c>
      <c r="F12" s="24" t="s">
        <v>38</v>
      </c>
      <c r="G12" s="24">
        <v>1900.11</v>
      </c>
      <c r="H12" s="24">
        <v>2172.23</v>
      </c>
      <c r="I12" s="24">
        <v>5180.78</v>
      </c>
      <c r="J12" s="27">
        <v>1536000</v>
      </c>
      <c r="K12" s="30">
        <f t="shared" si="0"/>
        <v>112</v>
      </c>
      <c r="L12" s="15">
        <v>20</v>
      </c>
      <c r="M12" s="33">
        <v>13.0208333</v>
      </c>
      <c r="N12" s="15">
        <f t="shared" si="1"/>
        <v>92</v>
      </c>
      <c r="O12" s="36">
        <v>59.8958333</v>
      </c>
      <c r="P12" s="39">
        <v>12</v>
      </c>
      <c r="Q12" s="39">
        <v>50</v>
      </c>
      <c r="R12" s="39">
        <v>12</v>
      </c>
      <c r="S12" s="39">
        <v>3</v>
      </c>
      <c r="T12" s="39">
        <v>15</v>
      </c>
      <c r="U12" s="12"/>
      <c r="V12" s="1"/>
      <c r="W12" s="1"/>
      <c r="X12" s="1"/>
      <c r="Y12" s="2"/>
      <c r="Z12" s="1"/>
      <c r="AA12" s="1"/>
      <c r="AB12" s="1"/>
      <c r="AC12" s="1"/>
      <c r="AD12" s="1"/>
    </row>
    <row r="13" spans="1:30">
      <c r="B13" s="44"/>
      <c r="C13" s="16">
        <v>11</v>
      </c>
      <c r="D13" s="19">
        <v>0.18</v>
      </c>
      <c r="E13" s="22">
        <v>150005.72</v>
      </c>
      <c r="F13" s="42" t="s">
        <v>39</v>
      </c>
      <c r="G13" s="42" t="s">
        <v>27</v>
      </c>
      <c r="H13" s="42" t="s">
        <v>27</v>
      </c>
      <c r="I13" s="42" t="s">
        <v>27</v>
      </c>
      <c r="J13" s="28">
        <v>1536000</v>
      </c>
      <c r="K13" s="31">
        <f t="shared" si="0"/>
        <v>97</v>
      </c>
      <c r="L13" s="16">
        <v>22</v>
      </c>
      <c r="M13" s="34">
        <v>14.3229167</v>
      </c>
      <c r="N13" s="16">
        <f t="shared" si="1"/>
        <v>75</v>
      </c>
      <c r="O13" s="37">
        <v>48.828125</v>
      </c>
      <c r="P13" s="40">
        <v>13</v>
      </c>
      <c r="Q13" s="40">
        <v>33</v>
      </c>
      <c r="R13" s="40">
        <v>14</v>
      </c>
      <c r="S13" s="40">
        <v>3</v>
      </c>
      <c r="T13" s="40">
        <v>12</v>
      </c>
    </row>
    <row r="14" spans="1:30" s="4" customFormat="1">
      <c r="A14" s="12"/>
      <c r="B14" s="44"/>
      <c r="C14" s="16">
        <v>34</v>
      </c>
      <c r="D14" s="19">
        <v>0.19</v>
      </c>
      <c r="E14" s="22">
        <v>353850.2</v>
      </c>
      <c r="F14" s="25">
        <v>196.22</v>
      </c>
      <c r="G14" s="25">
        <v>465.12</v>
      </c>
      <c r="H14" s="25">
        <v>492.92</v>
      </c>
      <c r="I14" s="25">
        <v>1154.25</v>
      </c>
      <c r="J14" s="28">
        <v>1887360</v>
      </c>
      <c r="K14" s="31">
        <f t="shared" si="0"/>
        <v>90</v>
      </c>
      <c r="L14" s="16">
        <v>9</v>
      </c>
      <c r="M14" s="34">
        <v>4.7685656200000004</v>
      </c>
      <c r="N14" s="16">
        <f t="shared" si="1"/>
        <v>81</v>
      </c>
      <c r="O14" s="37">
        <v>42.9170905</v>
      </c>
      <c r="P14" s="40">
        <v>16</v>
      </c>
      <c r="Q14" s="40">
        <v>44</v>
      </c>
      <c r="R14" s="40">
        <v>12</v>
      </c>
      <c r="S14" s="40">
        <v>1</v>
      </c>
      <c r="T14" s="40">
        <v>8</v>
      </c>
      <c r="U14" s="12"/>
      <c r="V14" s="1"/>
      <c r="W14" s="1"/>
      <c r="X14" s="1"/>
      <c r="Y14" s="1"/>
      <c r="Z14" s="1"/>
      <c r="AA14" s="1"/>
      <c r="AB14" s="1"/>
      <c r="AC14" s="1"/>
      <c r="AD14" s="1"/>
    </row>
    <row r="15" spans="1:30">
      <c r="B15" s="45"/>
      <c r="C15" s="17">
        <v>120</v>
      </c>
      <c r="D15" s="20">
        <v>0.16</v>
      </c>
      <c r="E15" s="23">
        <v>326614.09000000003</v>
      </c>
      <c r="F15" s="26">
        <v>316.07</v>
      </c>
      <c r="G15" s="26">
        <v>759.58</v>
      </c>
      <c r="H15" s="26">
        <v>1160.21</v>
      </c>
      <c r="I15" s="26">
        <v>2235.86</v>
      </c>
      <c r="J15" s="29">
        <v>3494400</v>
      </c>
      <c r="K15" s="32">
        <f t="shared" si="0"/>
        <v>192</v>
      </c>
      <c r="L15" s="17">
        <v>4</v>
      </c>
      <c r="M15" s="35">
        <v>1.14468864</v>
      </c>
      <c r="N15" s="17">
        <f>SUM(P15:T15)</f>
        <v>188</v>
      </c>
      <c r="O15" s="38">
        <v>53.228022000000003</v>
      </c>
      <c r="P15" s="41">
        <v>36</v>
      </c>
      <c r="Q15" s="41">
        <v>91</v>
      </c>
      <c r="R15" s="41">
        <v>27</v>
      </c>
      <c r="S15" s="41">
        <v>10</v>
      </c>
      <c r="T15" s="41">
        <v>24</v>
      </c>
    </row>
    <row r="16" spans="1:30" s="4" customFormat="1">
      <c r="A16" s="12"/>
      <c r="B16" s="43" t="s">
        <v>15</v>
      </c>
      <c r="C16" s="15">
        <v>4.5</v>
      </c>
      <c r="D16" s="18">
        <v>0.2</v>
      </c>
      <c r="E16" s="21">
        <v>151172.42000000001</v>
      </c>
      <c r="F16" s="24">
        <v>1323.58</v>
      </c>
      <c r="G16" s="24">
        <v>4285.0200000000004</v>
      </c>
      <c r="H16" s="24">
        <v>3622.25</v>
      </c>
      <c r="I16" s="24">
        <v>9230.85</v>
      </c>
      <c r="J16" s="27">
        <v>1152000</v>
      </c>
      <c r="K16" s="30">
        <f t="shared" si="0"/>
        <v>134</v>
      </c>
      <c r="L16" s="15">
        <v>11</v>
      </c>
      <c r="M16" s="33">
        <v>9.5486111099999995</v>
      </c>
      <c r="N16" s="15">
        <f t="shared" si="1"/>
        <v>123</v>
      </c>
      <c r="O16" s="36">
        <v>104.166667</v>
      </c>
      <c r="P16" s="39">
        <v>19</v>
      </c>
      <c r="Q16" s="39">
        <v>58</v>
      </c>
      <c r="R16" s="39">
        <v>14</v>
      </c>
      <c r="S16" s="39">
        <v>3</v>
      </c>
      <c r="T16" s="39">
        <v>29</v>
      </c>
      <c r="U16" s="12"/>
      <c r="V16" s="1"/>
      <c r="W16" s="1"/>
      <c r="X16" s="1"/>
      <c r="Y16" s="1"/>
      <c r="Z16" s="1"/>
      <c r="AA16" s="1"/>
      <c r="AB16" s="1"/>
      <c r="AC16" s="1"/>
      <c r="AD16" s="1"/>
    </row>
    <row r="17" spans="1:30">
      <c r="B17" s="44"/>
      <c r="C17" s="16">
        <v>12</v>
      </c>
      <c r="D17" s="19">
        <v>0.2</v>
      </c>
      <c r="E17" s="22">
        <v>153285.74</v>
      </c>
      <c r="F17" s="25">
        <v>2325.0300000000002</v>
      </c>
      <c r="G17" s="25">
        <v>4859.87</v>
      </c>
      <c r="H17" s="25">
        <v>3361.32</v>
      </c>
      <c r="I17" s="25">
        <v>10546.22</v>
      </c>
      <c r="J17" s="28">
        <v>1113600</v>
      </c>
      <c r="K17" s="31">
        <f t="shared" si="0"/>
        <v>66</v>
      </c>
      <c r="L17" s="16">
        <v>4</v>
      </c>
      <c r="M17" s="34">
        <v>3.5919540200000002</v>
      </c>
      <c r="N17" s="16">
        <f t="shared" si="1"/>
        <v>62</v>
      </c>
      <c r="O17" s="37">
        <v>54.777298899999998</v>
      </c>
      <c r="P17" s="40">
        <v>16</v>
      </c>
      <c r="Q17" s="40">
        <v>26</v>
      </c>
      <c r="R17" s="40">
        <v>4</v>
      </c>
      <c r="S17" s="40">
        <v>1</v>
      </c>
      <c r="T17" s="40">
        <v>15</v>
      </c>
    </row>
    <row r="18" spans="1:30" s="4" customFormat="1">
      <c r="A18" s="12"/>
      <c r="B18" s="44"/>
      <c r="C18" s="16">
        <v>38</v>
      </c>
      <c r="D18" s="19">
        <v>0.16</v>
      </c>
      <c r="E18" s="22">
        <v>361738.6</v>
      </c>
      <c r="F18" s="25">
        <v>408.25</v>
      </c>
      <c r="G18" s="25">
        <v>1166.9100000000001</v>
      </c>
      <c r="H18" s="25">
        <v>1064.44</v>
      </c>
      <c r="I18" s="25">
        <v>2639.6</v>
      </c>
      <c r="J18" s="28">
        <v>1113600</v>
      </c>
      <c r="K18" s="31">
        <f t="shared" si="0"/>
        <v>102</v>
      </c>
      <c r="L18" s="16">
        <v>5</v>
      </c>
      <c r="M18" s="25">
        <v>4.4899425300000004</v>
      </c>
      <c r="N18" s="16">
        <f t="shared" si="1"/>
        <v>97</v>
      </c>
      <c r="O18" s="37">
        <v>87.104885100000004</v>
      </c>
      <c r="P18" s="40">
        <v>16</v>
      </c>
      <c r="Q18" s="40">
        <v>32</v>
      </c>
      <c r="R18" s="40">
        <v>10</v>
      </c>
      <c r="S18" s="40">
        <v>0</v>
      </c>
      <c r="T18" s="40">
        <v>39</v>
      </c>
      <c r="U18" s="12"/>
      <c r="V18" s="1"/>
      <c r="W18" s="1"/>
      <c r="X18" s="1"/>
      <c r="Y18" s="1"/>
      <c r="Z18" s="1"/>
      <c r="AA18" s="1"/>
      <c r="AB18" s="1"/>
      <c r="AC18" s="1"/>
      <c r="AD18" s="1"/>
    </row>
    <row r="19" spans="1:30">
      <c r="B19" s="45"/>
      <c r="C19" s="17">
        <v>60</v>
      </c>
      <c r="D19" s="20">
        <v>0.2</v>
      </c>
      <c r="E19" s="23">
        <v>347268.34</v>
      </c>
      <c r="F19" s="26">
        <v>40095.769999999997</v>
      </c>
      <c r="G19" s="26">
        <v>33675.9</v>
      </c>
      <c r="H19" s="26">
        <v>17777.27</v>
      </c>
      <c r="I19" s="26">
        <v>91548.95</v>
      </c>
      <c r="J19" s="29">
        <v>480000</v>
      </c>
      <c r="K19" s="32">
        <f t="shared" si="0"/>
        <v>9</v>
      </c>
      <c r="L19" s="17">
        <v>0</v>
      </c>
      <c r="M19" s="26" t="s">
        <v>31</v>
      </c>
      <c r="N19" s="17">
        <f t="shared" si="1"/>
        <v>9</v>
      </c>
      <c r="O19" s="38">
        <v>18.75</v>
      </c>
      <c r="P19" s="41">
        <v>3</v>
      </c>
      <c r="Q19" s="41">
        <v>4</v>
      </c>
      <c r="R19" s="41">
        <v>1</v>
      </c>
      <c r="S19" s="41">
        <v>0</v>
      </c>
      <c r="T19" s="41">
        <v>1</v>
      </c>
    </row>
    <row r="20" spans="1:30" s="4" customFormat="1">
      <c r="A20" s="12"/>
      <c r="B20" s="43" t="s">
        <v>16</v>
      </c>
      <c r="C20" s="15">
        <v>7.2</v>
      </c>
      <c r="D20" s="18">
        <v>0.2</v>
      </c>
      <c r="E20" s="21">
        <v>590232.61</v>
      </c>
      <c r="F20" s="24">
        <v>228.34</v>
      </c>
      <c r="G20" s="24">
        <v>516.83000000000004</v>
      </c>
      <c r="H20" s="24">
        <v>504.41</v>
      </c>
      <c r="I20" s="24">
        <v>1249.5899999999999</v>
      </c>
      <c r="J20" s="27">
        <v>1920000</v>
      </c>
      <c r="K20" s="30">
        <f t="shared" si="0"/>
        <v>63</v>
      </c>
      <c r="L20" s="15">
        <v>14</v>
      </c>
      <c r="M20" s="24">
        <v>7.2916666699999997</v>
      </c>
      <c r="N20" s="15">
        <f t="shared" si="1"/>
        <v>49</v>
      </c>
      <c r="O20" s="36">
        <v>25.5208333</v>
      </c>
      <c r="P20" s="39">
        <v>11</v>
      </c>
      <c r="Q20" s="39">
        <v>24</v>
      </c>
      <c r="R20" s="39">
        <v>4</v>
      </c>
      <c r="S20" s="39">
        <v>2</v>
      </c>
      <c r="T20" s="39">
        <v>8</v>
      </c>
      <c r="U20" s="12"/>
      <c r="V20" s="1"/>
      <c r="W20" s="1"/>
      <c r="X20" s="1"/>
      <c r="Y20" s="1"/>
      <c r="Z20" s="1"/>
      <c r="AA20" s="1"/>
      <c r="AB20" s="1"/>
      <c r="AC20" s="1"/>
      <c r="AD20" s="1"/>
    </row>
    <row r="21" spans="1:30">
      <c r="B21" s="45"/>
      <c r="C21" s="17">
        <v>37.5</v>
      </c>
      <c r="D21" s="20">
        <v>0.2</v>
      </c>
      <c r="E21" s="23">
        <v>401485.36</v>
      </c>
      <c r="F21" s="26">
        <v>370.48</v>
      </c>
      <c r="G21" s="26">
        <v>990.71</v>
      </c>
      <c r="H21" s="26">
        <v>805.88</v>
      </c>
      <c r="I21" s="26">
        <v>2167.06</v>
      </c>
      <c r="J21" s="29">
        <v>3379200</v>
      </c>
      <c r="K21" s="32">
        <f t="shared" si="0"/>
        <v>25</v>
      </c>
      <c r="L21" s="17">
        <v>7</v>
      </c>
      <c r="M21" s="26">
        <v>1.47964015</v>
      </c>
      <c r="N21" s="17">
        <f t="shared" si="1"/>
        <v>18</v>
      </c>
      <c r="O21" s="38">
        <v>5.3267045499999996</v>
      </c>
      <c r="P21" s="41">
        <v>6</v>
      </c>
      <c r="Q21" s="41">
        <v>8</v>
      </c>
      <c r="R21" s="41">
        <v>2</v>
      </c>
      <c r="S21" s="41">
        <v>1</v>
      </c>
      <c r="T21" s="41">
        <v>1</v>
      </c>
    </row>
    <row r="22" spans="1:30" s="4" customFormat="1">
      <c r="A22" s="12"/>
      <c r="B22" s="43" t="s">
        <v>17</v>
      </c>
      <c r="C22" s="15">
        <v>6.2</v>
      </c>
      <c r="D22" s="18">
        <v>0.19</v>
      </c>
      <c r="E22" s="21">
        <v>651694.27</v>
      </c>
      <c r="F22" s="24">
        <v>1021.88</v>
      </c>
      <c r="G22" s="24">
        <v>2012.11</v>
      </c>
      <c r="H22" s="24">
        <v>3480.46</v>
      </c>
      <c r="I22" s="24">
        <v>6514.46</v>
      </c>
      <c r="J22" s="27">
        <v>614400</v>
      </c>
      <c r="K22" s="30">
        <f t="shared" si="0"/>
        <v>261</v>
      </c>
      <c r="L22" s="15">
        <v>15</v>
      </c>
      <c r="M22" s="24">
        <v>24.4140625</v>
      </c>
      <c r="N22" s="15">
        <f t="shared" si="1"/>
        <v>246</v>
      </c>
      <c r="O22" s="36">
        <v>397.13541700000002</v>
      </c>
      <c r="P22" s="39">
        <v>24</v>
      </c>
      <c r="Q22" s="39">
        <v>144</v>
      </c>
      <c r="R22" s="39">
        <v>57</v>
      </c>
      <c r="S22" s="39">
        <v>1</v>
      </c>
      <c r="T22" s="39">
        <v>20</v>
      </c>
      <c r="U22" s="12"/>
      <c r="V22" s="1"/>
      <c r="W22" s="1"/>
      <c r="X22" s="1"/>
      <c r="Y22" s="1"/>
      <c r="Z22" s="1"/>
      <c r="AA22" s="1"/>
      <c r="AB22" s="1"/>
      <c r="AC22" s="1"/>
      <c r="AD22" s="1"/>
    </row>
    <row r="23" spans="1:30">
      <c r="B23" s="44"/>
      <c r="C23" s="16">
        <v>15.5</v>
      </c>
      <c r="D23" s="19">
        <v>0.19</v>
      </c>
      <c r="E23" s="22">
        <v>134268.96</v>
      </c>
      <c r="F23" s="25">
        <v>589.30999999999995</v>
      </c>
      <c r="G23" s="25">
        <v>2064.9499999999998</v>
      </c>
      <c r="H23" s="25">
        <v>1322.6</v>
      </c>
      <c r="I23" s="25">
        <v>3976.86</v>
      </c>
      <c r="J23" s="28">
        <v>1152000</v>
      </c>
      <c r="K23" s="31">
        <f t="shared" si="0"/>
        <v>327</v>
      </c>
      <c r="L23" s="16">
        <v>7</v>
      </c>
      <c r="M23" s="25">
        <v>6.0763888899999996</v>
      </c>
      <c r="N23" s="16">
        <f t="shared" si="1"/>
        <v>320</v>
      </c>
      <c r="O23" s="37">
        <v>274.30555600000002</v>
      </c>
      <c r="P23" s="40">
        <v>35</v>
      </c>
      <c r="Q23" s="40">
        <v>197</v>
      </c>
      <c r="R23" s="40">
        <v>66</v>
      </c>
      <c r="S23" s="40">
        <v>0</v>
      </c>
      <c r="T23" s="40">
        <v>22</v>
      </c>
    </row>
    <row r="24" spans="1:30" s="4" customFormat="1">
      <c r="A24" s="12"/>
      <c r="B24" s="44"/>
      <c r="C24" s="16">
        <v>36</v>
      </c>
      <c r="D24" s="19">
        <v>0.2</v>
      </c>
      <c r="E24" s="22">
        <v>195953.2</v>
      </c>
      <c r="F24" s="25" t="s">
        <v>40</v>
      </c>
      <c r="G24" s="25">
        <v>9073.6</v>
      </c>
      <c r="H24" s="25">
        <v>6541.28</v>
      </c>
      <c r="I24" s="25">
        <v>17739.09</v>
      </c>
      <c r="J24" s="28">
        <v>576000</v>
      </c>
      <c r="K24" s="31">
        <f t="shared" si="0"/>
        <v>157</v>
      </c>
      <c r="L24" s="16">
        <v>6</v>
      </c>
      <c r="M24" s="25">
        <v>10.4166667</v>
      </c>
      <c r="N24" s="16">
        <f t="shared" si="1"/>
        <v>151</v>
      </c>
      <c r="O24" s="37">
        <v>256.94444399999998</v>
      </c>
      <c r="P24" s="40">
        <v>23</v>
      </c>
      <c r="Q24" s="40">
        <v>79</v>
      </c>
      <c r="R24" s="40">
        <v>40</v>
      </c>
      <c r="S24" s="40">
        <v>1</v>
      </c>
      <c r="T24" s="40">
        <v>8</v>
      </c>
      <c r="U24" s="12"/>
      <c r="V24" s="1"/>
      <c r="W24" s="1"/>
      <c r="X24" s="1"/>
      <c r="Y24" s="1"/>
      <c r="Z24" s="1"/>
      <c r="AA24" s="1"/>
      <c r="AB24" s="1"/>
      <c r="AC24" s="1"/>
      <c r="AD24" s="1"/>
    </row>
    <row r="25" spans="1:30">
      <c r="B25" s="45"/>
      <c r="C25" s="17">
        <v>60</v>
      </c>
      <c r="D25" s="20">
        <v>0.23</v>
      </c>
      <c r="E25" s="23">
        <v>346180.27</v>
      </c>
      <c r="F25" s="26">
        <v>236.72</v>
      </c>
      <c r="G25" s="26">
        <v>1534.86</v>
      </c>
      <c r="H25" s="26">
        <v>1213.33</v>
      </c>
      <c r="I25" s="26">
        <v>2984.91</v>
      </c>
      <c r="J25" s="29">
        <v>652800</v>
      </c>
      <c r="K25" s="32">
        <f t="shared" si="0"/>
        <v>236</v>
      </c>
      <c r="L25" s="17">
        <v>2</v>
      </c>
      <c r="M25" s="26">
        <v>3.0637254899999999</v>
      </c>
      <c r="N25" s="17">
        <f t="shared" si="1"/>
        <v>234</v>
      </c>
      <c r="O25" s="38">
        <v>358.45588199999997</v>
      </c>
      <c r="P25" s="41">
        <v>34</v>
      </c>
      <c r="Q25" s="41">
        <v>80</v>
      </c>
      <c r="R25" s="41">
        <v>35</v>
      </c>
      <c r="S25" s="41">
        <v>2</v>
      </c>
      <c r="T25" s="41">
        <v>83</v>
      </c>
    </row>
    <row r="26" spans="1:30" s="4" customFormat="1">
      <c r="A26" s="12"/>
      <c r="B26" s="43" t="s">
        <v>18</v>
      </c>
      <c r="C26" s="15">
        <v>5.0999999999999996</v>
      </c>
      <c r="D26" s="18">
        <v>0.18</v>
      </c>
      <c r="E26" s="21">
        <v>308361.55</v>
      </c>
      <c r="F26" s="24">
        <v>669.46</v>
      </c>
      <c r="G26" s="24">
        <v>1146.82</v>
      </c>
      <c r="H26" s="24">
        <v>779.87</v>
      </c>
      <c r="I26" s="24">
        <v>2596.15</v>
      </c>
      <c r="J26" s="27">
        <v>1152000</v>
      </c>
      <c r="K26" s="30">
        <f t="shared" si="0"/>
        <v>157</v>
      </c>
      <c r="L26" s="15">
        <v>24</v>
      </c>
      <c r="M26" s="24">
        <v>20.8333333</v>
      </c>
      <c r="N26" s="15">
        <f t="shared" si="1"/>
        <v>133</v>
      </c>
      <c r="O26" s="36">
        <v>114.583333</v>
      </c>
      <c r="P26" s="39">
        <v>27</v>
      </c>
      <c r="Q26" s="39">
        <v>68</v>
      </c>
      <c r="R26" s="39">
        <v>17</v>
      </c>
      <c r="S26" s="39">
        <v>5</v>
      </c>
      <c r="T26" s="39">
        <v>16</v>
      </c>
      <c r="U26" s="12"/>
      <c r="V26" s="1"/>
      <c r="W26" s="1"/>
      <c r="X26" s="1"/>
      <c r="Y26" s="1"/>
      <c r="Z26" s="1"/>
      <c r="AA26" s="1"/>
      <c r="AB26" s="1"/>
      <c r="AC26" s="1"/>
      <c r="AD26" s="1"/>
    </row>
    <row r="27" spans="1:30">
      <c r="B27" s="44"/>
      <c r="C27" s="16">
        <v>14.7</v>
      </c>
      <c r="D27" s="19">
        <v>0.19</v>
      </c>
      <c r="E27" s="22">
        <v>176354.57</v>
      </c>
      <c r="F27" s="25">
        <v>342.18</v>
      </c>
      <c r="G27" s="25">
        <v>1188.06</v>
      </c>
      <c r="H27" s="25">
        <v>848.56</v>
      </c>
      <c r="I27" s="25">
        <v>2378.8000000000002</v>
      </c>
      <c r="J27" s="28">
        <v>1152000</v>
      </c>
      <c r="K27" s="31">
        <f t="shared" si="0"/>
        <v>111</v>
      </c>
      <c r="L27" s="16">
        <v>8</v>
      </c>
      <c r="M27" s="25">
        <v>6.9444444399999998</v>
      </c>
      <c r="N27" s="16">
        <f t="shared" si="1"/>
        <v>103</v>
      </c>
      <c r="O27" s="37">
        <v>88.541666699999993</v>
      </c>
      <c r="P27" s="40">
        <v>22</v>
      </c>
      <c r="Q27" s="40">
        <v>62</v>
      </c>
      <c r="R27" s="40">
        <v>11</v>
      </c>
      <c r="S27" s="40">
        <v>0</v>
      </c>
      <c r="T27" s="40">
        <v>8</v>
      </c>
    </row>
    <row r="28" spans="1:30" s="4" customFormat="1">
      <c r="A28" s="12"/>
      <c r="B28" s="44"/>
      <c r="C28" s="16">
        <v>37.5</v>
      </c>
      <c r="D28" s="19">
        <v>0.19</v>
      </c>
      <c r="E28" s="22">
        <v>328707.46999999997</v>
      </c>
      <c r="F28" s="25">
        <v>178.41</v>
      </c>
      <c r="G28" s="25">
        <v>860.18</v>
      </c>
      <c r="H28" s="25">
        <v>563.44000000000005</v>
      </c>
      <c r="I28" s="25">
        <v>1602.03</v>
      </c>
      <c r="J28" s="28">
        <v>1689600</v>
      </c>
      <c r="K28" s="31">
        <f t="shared" si="0"/>
        <v>126</v>
      </c>
      <c r="L28" s="16">
        <v>5</v>
      </c>
      <c r="M28" s="25">
        <v>2.9592803000000001</v>
      </c>
      <c r="N28" s="16">
        <f t="shared" si="1"/>
        <v>121</v>
      </c>
      <c r="O28" s="37">
        <v>71.614583300000007</v>
      </c>
      <c r="P28" s="40">
        <v>20</v>
      </c>
      <c r="Q28" s="40">
        <v>77</v>
      </c>
      <c r="R28" s="40">
        <v>14</v>
      </c>
      <c r="S28" s="40">
        <v>3</v>
      </c>
      <c r="T28" s="40">
        <v>7</v>
      </c>
      <c r="U28" s="12"/>
      <c r="V28" s="1"/>
      <c r="W28" s="1"/>
      <c r="X28" s="1"/>
      <c r="Y28" s="1"/>
      <c r="Z28" s="1"/>
      <c r="AA28" s="1"/>
      <c r="AB28" s="1"/>
      <c r="AC28" s="1"/>
      <c r="AD28" s="1"/>
    </row>
    <row r="29" spans="1:30">
      <c r="B29" s="45"/>
      <c r="C29" s="17">
        <v>63.4</v>
      </c>
      <c r="D29" s="20">
        <v>0.15</v>
      </c>
      <c r="E29" s="23">
        <v>106554.68</v>
      </c>
      <c r="F29" s="26">
        <v>148.27000000000001</v>
      </c>
      <c r="G29" s="26">
        <v>1851.34</v>
      </c>
      <c r="H29" s="26">
        <v>827.39</v>
      </c>
      <c r="I29" s="26">
        <v>2826.99</v>
      </c>
      <c r="J29" s="29">
        <v>2112000</v>
      </c>
      <c r="K29" s="32">
        <f t="shared" si="0"/>
        <v>71</v>
      </c>
      <c r="L29" s="17">
        <v>2</v>
      </c>
      <c r="M29" s="26">
        <v>0.94696970000000003</v>
      </c>
      <c r="N29" s="17">
        <f t="shared" si="1"/>
        <v>69</v>
      </c>
      <c r="O29" s="38">
        <v>32.670454499999998</v>
      </c>
      <c r="P29" s="41">
        <v>15</v>
      </c>
      <c r="Q29" s="41">
        <v>42</v>
      </c>
      <c r="R29" s="41">
        <v>10</v>
      </c>
      <c r="S29" s="41">
        <v>0</v>
      </c>
      <c r="T29" s="41">
        <v>2</v>
      </c>
    </row>
    <row r="30" spans="1:30" s="4" customFormat="1">
      <c r="A30" s="12"/>
      <c r="B30" s="43" t="s">
        <v>19</v>
      </c>
      <c r="C30" s="15">
        <v>8.6999999999999993</v>
      </c>
      <c r="D30" s="18">
        <v>0.17</v>
      </c>
      <c r="E30" s="21">
        <v>238099</v>
      </c>
      <c r="F30" s="24">
        <v>39.549999999999997</v>
      </c>
      <c r="G30" s="24">
        <v>947.13</v>
      </c>
      <c r="H30" s="24">
        <v>3022.43</v>
      </c>
      <c r="I30" s="24">
        <v>4009.11</v>
      </c>
      <c r="J30" s="27">
        <v>489600</v>
      </c>
      <c r="K30" s="30">
        <f t="shared" si="0"/>
        <v>45</v>
      </c>
      <c r="L30" s="15">
        <v>1</v>
      </c>
      <c r="M30" s="24">
        <v>2.0424836599999998</v>
      </c>
      <c r="N30" s="15">
        <f t="shared" si="1"/>
        <v>44</v>
      </c>
      <c r="O30" s="36">
        <v>81.018518499999999</v>
      </c>
      <c r="P30" s="39">
        <v>11</v>
      </c>
      <c r="Q30" s="39">
        <v>29</v>
      </c>
      <c r="R30" s="39">
        <v>3</v>
      </c>
      <c r="S30" s="39">
        <v>0</v>
      </c>
      <c r="T30" s="39">
        <v>1</v>
      </c>
      <c r="U30" s="12"/>
      <c r="V30" s="1"/>
      <c r="W30" s="1"/>
      <c r="X30" s="1"/>
      <c r="Y30" s="1"/>
      <c r="Z30" s="1"/>
      <c r="AA30" s="1"/>
      <c r="AB30" s="1"/>
      <c r="AC30" s="1"/>
      <c r="AD30" s="1"/>
    </row>
    <row r="31" spans="1:30">
      <c r="B31" s="44"/>
      <c r="C31" s="16">
        <v>27.8</v>
      </c>
      <c r="D31" s="19">
        <v>0.54</v>
      </c>
      <c r="E31" s="22">
        <v>349735.48</v>
      </c>
      <c r="F31" s="42" t="s">
        <v>28</v>
      </c>
      <c r="G31" s="25">
        <v>162.18</v>
      </c>
      <c r="H31" s="25">
        <v>927.65</v>
      </c>
      <c r="I31" s="25">
        <v>1089.83</v>
      </c>
      <c r="J31" s="28">
        <v>374400</v>
      </c>
      <c r="K31" s="31">
        <f t="shared" si="0"/>
        <v>72</v>
      </c>
      <c r="L31" s="16">
        <v>5</v>
      </c>
      <c r="M31" s="25">
        <v>13.354700899999999</v>
      </c>
      <c r="N31" s="16">
        <f t="shared" si="1"/>
        <v>67</v>
      </c>
      <c r="O31" s="37">
        <v>176.282051</v>
      </c>
      <c r="P31" s="40">
        <v>15</v>
      </c>
      <c r="Q31" s="40">
        <v>26</v>
      </c>
      <c r="R31" s="40">
        <v>6</v>
      </c>
      <c r="S31" s="40">
        <v>2</v>
      </c>
      <c r="T31" s="40">
        <v>18</v>
      </c>
    </row>
    <row r="32" spans="1:30" s="4" customFormat="1">
      <c r="A32" s="12"/>
      <c r="B32" s="45"/>
      <c r="C32" s="17">
        <v>60</v>
      </c>
      <c r="D32" s="20">
        <v>0.14000000000000001</v>
      </c>
      <c r="E32" s="23">
        <v>350008.09</v>
      </c>
      <c r="F32" s="26" t="s">
        <v>41</v>
      </c>
      <c r="G32" s="26">
        <v>83.43</v>
      </c>
      <c r="H32" s="26">
        <v>3892.03</v>
      </c>
      <c r="I32" s="26">
        <v>3978.17</v>
      </c>
      <c r="J32" s="29">
        <v>537600</v>
      </c>
      <c r="K32" s="32">
        <f t="shared" si="0"/>
        <v>108</v>
      </c>
      <c r="L32" s="17">
        <v>0</v>
      </c>
      <c r="M32" s="26" t="s">
        <v>32</v>
      </c>
      <c r="N32" s="17">
        <f t="shared" si="1"/>
        <v>108</v>
      </c>
      <c r="O32" s="38">
        <v>197.172619</v>
      </c>
      <c r="P32" s="41">
        <v>46</v>
      </c>
      <c r="Q32" s="41">
        <v>41</v>
      </c>
      <c r="R32" s="41">
        <v>5</v>
      </c>
      <c r="S32" s="41">
        <v>1</v>
      </c>
      <c r="T32" s="41">
        <v>15</v>
      </c>
      <c r="U32" s="12"/>
      <c r="V32" s="1"/>
      <c r="W32" s="1"/>
      <c r="X32" s="1"/>
      <c r="Y32" s="1"/>
      <c r="Z32" s="1"/>
      <c r="AA32" s="1"/>
      <c r="AB32" s="1"/>
      <c r="AC32" s="1"/>
      <c r="AD32" s="1"/>
    </row>
    <row r="33" spans="1:30">
      <c r="B33" s="43" t="s">
        <v>20</v>
      </c>
      <c r="C33" s="15">
        <v>5.0999999999999996</v>
      </c>
      <c r="D33" s="18">
        <v>0.14000000000000001</v>
      </c>
      <c r="E33" s="21">
        <v>407815.7</v>
      </c>
      <c r="F33" s="24">
        <v>24.92</v>
      </c>
      <c r="G33" s="24">
        <v>2018.73</v>
      </c>
      <c r="H33" s="24">
        <v>2890.5</v>
      </c>
      <c r="I33" s="24">
        <v>4934.16</v>
      </c>
      <c r="J33" s="27">
        <v>787200</v>
      </c>
      <c r="K33" s="30">
        <f t="shared" si="0"/>
        <v>112</v>
      </c>
      <c r="L33" s="15">
        <v>5</v>
      </c>
      <c r="M33" s="24">
        <v>6.3516260200000003</v>
      </c>
      <c r="N33" s="15">
        <f>SUM(P33:T33)</f>
        <v>107</v>
      </c>
      <c r="O33" s="36">
        <v>133.38414599999999</v>
      </c>
      <c r="P33" s="39">
        <v>23</v>
      </c>
      <c r="Q33" s="39">
        <v>63</v>
      </c>
      <c r="R33" s="39">
        <v>18</v>
      </c>
      <c r="S33" s="39">
        <v>1</v>
      </c>
      <c r="T33" s="39">
        <v>2</v>
      </c>
    </row>
    <row r="34" spans="1:30" s="4" customFormat="1">
      <c r="A34" s="12"/>
      <c r="B34" s="44"/>
      <c r="C34" s="16">
        <v>27.8</v>
      </c>
      <c r="D34" s="19">
        <v>0.17</v>
      </c>
      <c r="E34" s="22">
        <v>307538.14</v>
      </c>
      <c r="F34" s="25">
        <v>6.25</v>
      </c>
      <c r="G34" s="25">
        <v>169.32</v>
      </c>
      <c r="H34" s="25">
        <v>3187.68</v>
      </c>
      <c r="I34" s="25">
        <v>3363.25</v>
      </c>
      <c r="J34" s="28">
        <v>777600</v>
      </c>
      <c r="K34" s="31">
        <f t="shared" si="0"/>
        <v>131</v>
      </c>
      <c r="L34" s="16">
        <v>11</v>
      </c>
      <c r="M34" s="25">
        <v>14.1460905</v>
      </c>
      <c r="N34" s="16">
        <f t="shared" si="1"/>
        <v>120</v>
      </c>
      <c r="O34" s="37">
        <v>154.320988</v>
      </c>
      <c r="P34" s="40">
        <v>35</v>
      </c>
      <c r="Q34" s="40">
        <v>57</v>
      </c>
      <c r="R34" s="40">
        <v>24</v>
      </c>
      <c r="S34" s="40">
        <v>0</v>
      </c>
      <c r="T34" s="40">
        <v>4</v>
      </c>
      <c r="U34" s="12"/>
      <c r="V34" s="1"/>
      <c r="W34" s="1"/>
      <c r="X34" s="1"/>
      <c r="Y34" s="1"/>
      <c r="Z34" s="1"/>
      <c r="AA34" s="1"/>
      <c r="AB34" s="1"/>
      <c r="AC34" s="1"/>
      <c r="AD34" s="1"/>
    </row>
    <row r="35" spans="1:30">
      <c r="B35" s="45"/>
      <c r="C35" s="17">
        <v>56.2</v>
      </c>
      <c r="D35" s="20">
        <v>0.17</v>
      </c>
      <c r="E35" s="23">
        <v>362156.32</v>
      </c>
      <c r="F35" s="26">
        <v>80</v>
      </c>
      <c r="G35" s="26">
        <v>339.79</v>
      </c>
      <c r="H35" s="26">
        <v>7627.43</v>
      </c>
      <c r="I35" s="26">
        <v>8047.22</v>
      </c>
      <c r="J35" s="29">
        <v>902400</v>
      </c>
      <c r="K35" s="32">
        <f t="shared" si="0"/>
        <v>241</v>
      </c>
      <c r="L35" s="17">
        <v>8</v>
      </c>
      <c r="M35" s="26">
        <v>8.8652482300000006</v>
      </c>
      <c r="N35" s="17">
        <f t="shared" si="1"/>
        <v>233</v>
      </c>
      <c r="O35" s="38">
        <v>252.65957399999999</v>
      </c>
      <c r="P35" s="41">
        <v>80</v>
      </c>
      <c r="Q35" s="41">
        <v>85</v>
      </c>
      <c r="R35" s="41">
        <v>22</v>
      </c>
      <c r="S35" s="41">
        <v>1</v>
      </c>
      <c r="T35" s="41">
        <v>45</v>
      </c>
    </row>
    <row r="36" spans="1:30" s="4" customFormat="1">
      <c r="A36" s="12"/>
      <c r="B36" s="43" t="s">
        <v>21</v>
      </c>
      <c r="C36" s="15">
        <v>5.0999999999999996</v>
      </c>
      <c r="D36" s="18">
        <v>0.13</v>
      </c>
      <c r="E36" s="21">
        <v>89931.3</v>
      </c>
      <c r="F36" s="24">
        <v>994.8</v>
      </c>
      <c r="G36" s="24">
        <v>1093.8699999999999</v>
      </c>
      <c r="H36" s="24">
        <v>514.36</v>
      </c>
      <c r="I36" s="24">
        <v>2603.0300000000002</v>
      </c>
      <c r="J36" s="27">
        <v>988800</v>
      </c>
      <c r="K36" s="30">
        <f t="shared" si="0"/>
        <v>256</v>
      </c>
      <c r="L36" s="15">
        <v>27</v>
      </c>
      <c r="M36" s="24">
        <v>27.305825200000001</v>
      </c>
      <c r="N36" s="15">
        <f t="shared" si="1"/>
        <v>229</v>
      </c>
      <c r="O36" s="36">
        <v>228.55987099999999</v>
      </c>
      <c r="P36" s="39">
        <v>55</v>
      </c>
      <c r="Q36" s="39">
        <v>123</v>
      </c>
      <c r="R36" s="39">
        <v>14</v>
      </c>
      <c r="S36" s="39">
        <v>1</v>
      </c>
      <c r="T36" s="39">
        <v>36</v>
      </c>
      <c r="U36" s="12"/>
      <c r="V36" s="1"/>
      <c r="W36" s="1"/>
      <c r="X36" s="1"/>
      <c r="Y36" s="1"/>
      <c r="Z36" s="1"/>
      <c r="AA36" s="1"/>
      <c r="AB36" s="1"/>
      <c r="AC36" s="1"/>
      <c r="AD36" s="1"/>
    </row>
    <row r="37" spans="1:30">
      <c r="B37" s="44"/>
      <c r="C37" s="16">
        <v>29</v>
      </c>
      <c r="D37" s="19">
        <v>0.15</v>
      </c>
      <c r="E37" s="22">
        <v>337477.3</v>
      </c>
      <c r="F37" s="25">
        <v>114.49</v>
      </c>
      <c r="G37" s="25">
        <v>2328.59</v>
      </c>
      <c r="H37" s="25">
        <v>4353.63</v>
      </c>
      <c r="I37" s="25">
        <v>6796.71</v>
      </c>
      <c r="J37" s="28">
        <v>854400</v>
      </c>
      <c r="K37" s="31">
        <f t="shared" si="0"/>
        <v>34</v>
      </c>
      <c r="L37" s="16">
        <v>0</v>
      </c>
      <c r="M37" s="25" t="s">
        <v>33</v>
      </c>
      <c r="N37" s="16">
        <f t="shared" si="1"/>
        <v>34</v>
      </c>
      <c r="O37" s="37">
        <v>39.794007499999999</v>
      </c>
      <c r="P37" s="40">
        <v>5</v>
      </c>
      <c r="Q37" s="40">
        <v>26</v>
      </c>
      <c r="R37" s="40">
        <v>2</v>
      </c>
      <c r="S37" s="40">
        <v>0</v>
      </c>
      <c r="T37" s="40">
        <v>1</v>
      </c>
    </row>
    <row r="38" spans="1:30" s="4" customFormat="1">
      <c r="A38" s="12"/>
      <c r="B38" s="45"/>
      <c r="C38" s="17">
        <v>64.2</v>
      </c>
      <c r="D38" s="20">
        <v>0.15</v>
      </c>
      <c r="E38" s="23">
        <v>238584.6</v>
      </c>
      <c r="F38" s="26">
        <v>81.63</v>
      </c>
      <c r="G38" s="26">
        <v>1069.97</v>
      </c>
      <c r="H38" s="26">
        <v>740.49</v>
      </c>
      <c r="I38" s="26">
        <v>1892.09</v>
      </c>
      <c r="J38" s="29">
        <v>1046400</v>
      </c>
      <c r="K38" s="32">
        <f t="shared" si="0"/>
        <v>327</v>
      </c>
      <c r="L38" s="17">
        <v>2</v>
      </c>
      <c r="M38" s="26">
        <v>1.91131498</v>
      </c>
      <c r="N38" s="17">
        <f t="shared" si="1"/>
        <v>325</v>
      </c>
      <c r="O38" s="38">
        <v>308.67737</v>
      </c>
      <c r="P38" s="41">
        <v>65</v>
      </c>
      <c r="Q38" s="41">
        <v>176</v>
      </c>
      <c r="R38" s="41">
        <v>35</v>
      </c>
      <c r="S38" s="41">
        <v>0</v>
      </c>
      <c r="T38" s="41">
        <v>49</v>
      </c>
      <c r="U38" s="12"/>
      <c r="V38" s="1"/>
      <c r="W38" s="1"/>
      <c r="X38" s="1"/>
      <c r="Y38" s="1"/>
      <c r="Z38" s="1"/>
      <c r="AA38" s="1"/>
      <c r="AB38" s="1"/>
      <c r="AC38" s="1"/>
      <c r="AD38" s="1"/>
    </row>
    <row r="39" spans="1:30" ht="8" customHeight="1">
      <c r="B39" s="1"/>
      <c r="C39" s="6"/>
      <c r="D39" s="6"/>
      <c r="E39" s="6"/>
      <c r="F39" s="6"/>
      <c r="G39" s="6"/>
      <c r="H39" s="6"/>
      <c r="I39" s="6"/>
      <c r="J39" s="6"/>
      <c r="K39" s="6"/>
      <c r="L39" s="6"/>
      <c r="M39" s="7"/>
      <c r="N39" s="6"/>
      <c r="O39" s="7"/>
      <c r="P39" s="6"/>
      <c r="Q39" s="6"/>
      <c r="R39" s="6"/>
      <c r="S39" s="6"/>
      <c r="T39" s="6"/>
    </row>
    <row r="40" spans="1:30">
      <c r="B40" s="55" t="s">
        <v>35</v>
      </c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</row>
    <row r="41" spans="1:30">
      <c r="B41" s="53" t="s">
        <v>34</v>
      </c>
      <c r="C41" s="53"/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  <c r="O41" s="53"/>
      <c r="P41" s="53"/>
      <c r="Q41" s="53"/>
      <c r="T41" s="12"/>
    </row>
    <row r="42" spans="1:30">
      <c r="B42" s="54" t="s">
        <v>11</v>
      </c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</row>
    <row r="43" spans="1:30">
      <c r="B43" s="1"/>
      <c r="M43" s="1"/>
      <c r="O43" s="1"/>
      <c r="R43" s="12"/>
      <c r="S43" s="12"/>
      <c r="T43" s="12"/>
    </row>
    <row r="44" spans="1:30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1"/>
      <c r="N44" s="12"/>
      <c r="O44" s="11"/>
      <c r="P44" s="12"/>
      <c r="Q44" s="12"/>
      <c r="R44" s="12"/>
      <c r="S44" s="12"/>
      <c r="T44" s="12"/>
    </row>
    <row r="45" spans="1:30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1"/>
      <c r="N45" s="12"/>
      <c r="O45" s="11"/>
      <c r="P45" s="12"/>
      <c r="Q45" s="12"/>
      <c r="R45" s="12"/>
      <c r="S45" s="12"/>
      <c r="T45" s="12"/>
    </row>
    <row r="46" spans="1:30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1"/>
      <c r="N46" s="12"/>
      <c r="O46" s="11"/>
      <c r="P46" s="12"/>
      <c r="Q46" s="12"/>
      <c r="R46" s="12"/>
      <c r="S46" s="12"/>
      <c r="T46" s="12"/>
    </row>
    <row r="47" spans="1:30">
      <c r="B47" s="1"/>
    </row>
    <row r="48" spans="1:30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  <row r="53" spans="2:2">
      <c r="B53" s="1"/>
    </row>
    <row r="54" spans="2:2">
      <c r="B54" s="1"/>
    </row>
    <row r="55" spans="2:2">
      <c r="B55" s="1"/>
    </row>
    <row r="56" spans="2:2">
      <c r="B56" s="1"/>
    </row>
    <row r="57" spans="2:2">
      <c r="B57" s="1"/>
    </row>
  </sheetData>
  <mergeCells count="29">
    <mergeCell ref="B41:Q41"/>
    <mergeCell ref="B42:S42"/>
    <mergeCell ref="B40:T40"/>
    <mergeCell ref="B36:B38"/>
    <mergeCell ref="D2:D3"/>
    <mergeCell ref="E2:E3"/>
    <mergeCell ref="B4:B7"/>
    <mergeCell ref="B8:B11"/>
    <mergeCell ref="B12:B15"/>
    <mergeCell ref="B16:B19"/>
    <mergeCell ref="B20:B21"/>
    <mergeCell ref="B2:B3"/>
    <mergeCell ref="C2:C3"/>
    <mergeCell ref="J2:J3"/>
    <mergeCell ref="K2:K3"/>
    <mergeCell ref="L2:L3"/>
    <mergeCell ref="T2:T3"/>
    <mergeCell ref="M2:M3"/>
    <mergeCell ref="O2:O3"/>
    <mergeCell ref="P2:P3"/>
    <mergeCell ref="Q2:Q3"/>
    <mergeCell ref="R2:R3"/>
    <mergeCell ref="S2:S3"/>
    <mergeCell ref="N2:N3"/>
    <mergeCell ref="B22:B25"/>
    <mergeCell ref="B26:B29"/>
    <mergeCell ref="B30:B32"/>
    <mergeCell ref="B33:B35"/>
    <mergeCell ref="F2:I2"/>
  </mergeCells>
  <pageMargins left="0.7" right="0.7" top="0.75" bottom="0.75" header="0.3" footer="0.3"/>
  <pageSetup scale="5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orenzi</dc:creator>
  <cp:lastModifiedBy>Daniel Reeves</cp:lastModifiedBy>
  <cp:lastPrinted>2020-10-06T17:26:03Z</cp:lastPrinted>
  <dcterms:created xsi:type="dcterms:W3CDTF">2019-04-25T14:37:39Z</dcterms:created>
  <dcterms:modified xsi:type="dcterms:W3CDTF">2023-05-31T16:27:17Z</dcterms:modified>
</cp:coreProperties>
</file>